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nobu/Library/Mobile Documents/com~apple~CloudDocs/JZ_lab/Manuscripts/2022_circ1400/"/>
    </mc:Choice>
  </mc:AlternateContent>
  <xr:revisionPtr revIDLastSave="0" documentId="13_ncr:1_{66A6C913-9894-174C-B032-2B13B0C3D106}" xr6:coauthVersionLast="47" xr6:coauthVersionMax="47" xr10:uidLastSave="{00000000-0000-0000-0000-000000000000}"/>
  <bookViews>
    <workbookView xWindow="11820" yWindow="500" windowWidth="32780" windowHeight="19520" xr2:uid="{00000000-000D-0000-FFFF-FFFF00000000}"/>
  </bookViews>
  <sheets>
    <sheet name="KSHV transcriptome" sheetId="2" r:id="rId1"/>
  </sheets>
  <definedNames>
    <definedName name="OLE_LINK52" localSheetId="0">'KSHV transcriptome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3" uniqueCount="43">
  <si>
    <t>Gene</t>
  </si>
  <si>
    <t>PAN</t>
  </si>
  <si>
    <t>K1</t>
  </si>
  <si>
    <t>ORF4</t>
  </si>
  <si>
    <t>ORF6</t>
  </si>
  <si>
    <t>ORF8</t>
  </si>
  <si>
    <t>ORF9</t>
  </si>
  <si>
    <t>ORF10</t>
  </si>
  <si>
    <t>ORF11</t>
  </si>
  <si>
    <t>K5</t>
  </si>
  <si>
    <t>ORF22</t>
  </si>
  <si>
    <t>ORF25</t>
  </si>
  <si>
    <t>ORF26</t>
  </si>
  <si>
    <t>ORF27</t>
  </si>
  <si>
    <t>ORF45</t>
  </si>
  <si>
    <t>ORF50</t>
  </si>
  <si>
    <t>K8</t>
  </si>
  <si>
    <t>K8.1</t>
  </si>
  <si>
    <t>ORF57</t>
  </si>
  <si>
    <t>vIRF-1</t>
  </si>
  <si>
    <t>vIRF-4</t>
  </si>
  <si>
    <t>vIRF-3</t>
  </si>
  <si>
    <t>ORF61</t>
  </si>
  <si>
    <t>ORF60</t>
  </si>
  <si>
    <t>ORF58</t>
  </si>
  <si>
    <t>ORF59</t>
  </si>
  <si>
    <t>ORF63</t>
  </si>
  <si>
    <t>ORF64</t>
  </si>
  <si>
    <t>K12</t>
  </si>
  <si>
    <t>K13</t>
  </si>
  <si>
    <t>LANA</t>
  </si>
  <si>
    <t>ORF72</t>
  </si>
  <si>
    <t>K15</t>
  </si>
  <si>
    <t>ORF75</t>
  </si>
  <si>
    <t>lentivirus adj. pValue
(circ_0001400 vs control)</t>
  </si>
  <si>
    <t>siRNA adj. pValue
(si-circ_0001400 vs control)</t>
  </si>
  <si>
    <t>lentivirus mean expression
(circ_0001400)</t>
  </si>
  <si>
    <t>lentivirus mean expression
(control)</t>
  </si>
  <si>
    <t>siRNA mean expression
(si-circ_0001400)</t>
  </si>
  <si>
    <t>siRNA mean expression
(control)</t>
  </si>
  <si>
    <t>lentivirus log2FC
(circ_0001400 vs control)</t>
  </si>
  <si>
    <t>siRNA log2FC
(si-circ_0001400 vs control)</t>
  </si>
  <si>
    <t>Table S2. KSHV transcriptome of circ_0001400-manipulated KSHV-infected HUVECs. Viral mRNAs are shown. Transcripts with low read counts were remov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8" fillId="0" borderId="0" xfId="0" applyFont="1" applyAlignment="1">
      <alignment horizontal="left"/>
    </xf>
    <xf numFmtId="0" fontId="0" fillId="0" borderId="10" xfId="0" applyBorder="1"/>
    <xf numFmtId="0" fontId="18" fillId="0" borderId="10" xfId="0" applyFont="1" applyBorder="1" applyAlignment="1">
      <alignment horizontal="left"/>
    </xf>
    <xf numFmtId="11" fontId="0" fillId="0" borderId="10" xfId="0" applyNumberFormat="1" applyBorder="1"/>
    <xf numFmtId="0" fontId="0" fillId="0" borderId="10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0" xfId="0" applyBorder="1" applyAlignment="1">
      <alignment horizontal="center" vertical="center" wrapText="1"/>
    </xf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6"/>
  <sheetViews>
    <sheetView showGridLines="0" tabSelected="1" workbookViewId="0">
      <selection activeCell="A2" sqref="A2"/>
    </sheetView>
  </sheetViews>
  <sheetFormatPr baseColWidth="10" defaultRowHeight="16" x14ac:dyDescent="0.2"/>
  <cols>
    <col min="2" max="9" width="26.5" customWidth="1"/>
  </cols>
  <sheetData>
    <row r="1" spans="1:9" x14ac:dyDescent="0.2">
      <c r="A1" s="9" t="s">
        <v>42</v>
      </c>
    </row>
    <row r="2" spans="1:9" ht="17" thickBot="1" x14ac:dyDescent="0.25">
      <c r="B2" s="3"/>
      <c r="C2" s="3"/>
      <c r="D2" s="3"/>
      <c r="E2" s="3"/>
      <c r="F2" s="3"/>
      <c r="G2" s="3"/>
      <c r="H2" s="3"/>
      <c r="I2" s="3"/>
    </row>
    <row r="3" spans="1:9" s="7" customFormat="1" ht="35" thickBot="1" x14ac:dyDescent="0.25">
      <c r="A3" s="6" t="s">
        <v>0</v>
      </c>
      <c r="B3" s="8" t="s">
        <v>40</v>
      </c>
      <c r="C3" s="8" t="s">
        <v>41</v>
      </c>
      <c r="D3" s="8" t="s">
        <v>34</v>
      </c>
      <c r="E3" s="8" t="s">
        <v>35</v>
      </c>
      <c r="F3" s="8" t="s">
        <v>36</v>
      </c>
      <c r="G3" s="8" t="s">
        <v>37</v>
      </c>
      <c r="H3" s="8" t="s">
        <v>38</v>
      </c>
      <c r="I3" s="8" t="s">
        <v>39</v>
      </c>
    </row>
    <row r="4" spans="1:9" x14ac:dyDescent="0.2">
      <c r="A4" s="2" t="s">
        <v>1</v>
      </c>
      <c r="B4">
        <v>-1.2118992899954599</v>
      </c>
      <c r="C4">
        <v>1.81466042941078</v>
      </c>
      <c r="D4">
        <v>4.3668481371098203E-2</v>
      </c>
      <c r="E4">
        <v>1.51546329973324E-2</v>
      </c>
      <c r="F4">
        <v>4.8681674512055597</v>
      </c>
      <c r="G4">
        <v>6.2239380218326996</v>
      </c>
      <c r="H4">
        <v>4.0343876949864503</v>
      </c>
      <c r="I4">
        <v>1.4939251943232901</v>
      </c>
    </row>
    <row r="5" spans="1:9" x14ac:dyDescent="0.2">
      <c r="A5" s="2" t="s">
        <v>2</v>
      </c>
      <c r="B5">
        <v>-0.31699462924841199</v>
      </c>
      <c r="C5">
        <v>-4.6684350584668098E-2</v>
      </c>
      <c r="D5">
        <v>0.16239341209796701</v>
      </c>
      <c r="E5">
        <v>0.90004653268415902</v>
      </c>
      <c r="F5">
        <v>1.0325514669298199</v>
      </c>
      <c r="G5">
        <v>1.3992296740735899</v>
      </c>
      <c r="H5">
        <v>-0.23266534066585201</v>
      </c>
      <c r="I5">
        <v>-0.183787425675845</v>
      </c>
    </row>
    <row r="6" spans="1:9" x14ac:dyDescent="0.2">
      <c r="A6" s="2" t="s">
        <v>3</v>
      </c>
      <c r="B6">
        <v>-0.41760821148898603</v>
      </c>
      <c r="C6">
        <v>-2.1944002035118801E-2</v>
      </c>
      <c r="D6">
        <v>7.7942723114053106E-2</v>
      </c>
      <c r="E6">
        <v>0.968856459353439</v>
      </c>
      <c r="F6">
        <v>2.1571475268307601</v>
      </c>
      <c r="G6">
        <v>2.35777520627272</v>
      </c>
      <c r="H6">
        <v>-5.3921940526958497E-3</v>
      </c>
      <c r="I6">
        <v>1.4526887326689599E-2</v>
      </c>
    </row>
    <row r="7" spans="1:9" x14ac:dyDescent="0.2">
      <c r="A7" s="2" t="s">
        <v>4</v>
      </c>
      <c r="B7">
        <v>-1.06798129841739</v>
      </c>
      <c r="C7">
        <v>0.88440729209661295</v>
      </c>
      <c r="D7">
        <v>5.1814907788621601E-3</v>
      </c>
      <c r="E7">
        <v>7.8466865794854498E-2</v>
      </c>
      <c r="F7">
        <v>2.2531989281047999</v>
      </c>
      <c r="G7">
        <v>3.6522153116531602</v>
      </c>
      <c r="H7">
        <v>0.55843308616156195</v>
      </c>
      <c r="I7">
        <v>-0.31242257752003599</v>
      </c>
    </row>
    <row r="8" spans="1:9" x14ac:dyDescent="0.2">
      <c r="A8" s="2" t="s">
        <v>5</v>
      </c>
      <c r="B8">
        <v>-1.18757196122251</v>
      </c>
      <c r="C8">
        <v>0.47539263329568798</v>
      </c>
      <c r="D8">
        <v>2.0507492664769999E-3</v>
      </c>
      <c r="E8">
        <v>0.23052012574629699</v>
      </c>
      <c r="F8">
        <v>1.3964814574064699</v>
      </c>
      <c r="G8">
        <v>2.8329668746863699</v>
      </c>
      <c r="H8">
        <v>-0.169373269724372</v>
      </c>
      <c r="I8">
        <v>-0.64709899113668601</v>
      </c>
    </row>
    <row r="9" spans="1:9" x14ac:dyDescent="0.2">
      <c r="A9" s="2" t="s">
        <v>6</v>
      </c>
      <c r="B9">
        <v>-1.0701250415555901</v>
      </c>
      <c r="C9">
        <v>0.77532949899062698</v>
      </c>
      <c r="D9">
        <v>4.0166783700286502E-3</v>
      </c>
      <c r="E9">
        <v>7.6045828932183299E-2</v>
      </c>
      <c r="F9">
        <v>1.7121946566114501</v>
      </c>
      <c r="G9">
        <v>3.07250789399271</v>
      </c>
      <c r="H9">
        <v>0.28047756112070499</v>
      </c>
      <c r="I9">
        <v>-0.49040821115304301</v>
      </c>
    </row>
    <row r="10" spans="1:9" x14ac:dyDescent="0.2">
      <c r="A10" s="2" t="s">
        <v>7</v>
      </c>
      <c r="B10">
        <v>-0.98500435513615803</v>
      </c>
      <c r="C10">
        <v>0.53305533501765601</v>
      </c>
      <c r="D10">
        <v>2.40232139104465E-3</v>
      </c>
      <c r="E10">
        <v>9.7572208843789393E-2</v>
      </c>
      <c r="F10">
        <v>1.4619211873938101</v>
      </c>
      <c r="G10">
        <v>2.6616634139360702</v>
      </c>
      <c r="H10">
        <v>0.133050621049559</v>
      </c>
      <c r="I10">
        <v>-0.40350885612041798</v>
      </c>
    </row>
    <row r="11" spans="1:9" x14ac:dyDescent="0.2">
      <c r="A11" s="2" t="s">
        <v>8</v>
      </c>
      <c r="B11">
        <v>-0.433546035366562</v>
      </c>
      <c r="C11">
        <v>0.57195657030496805</v>
      </c>
      <c r="D11">
        <v>5.3086757813479601E-2</v>
      </c>
      <c r="E11">
        <v>0.16772153789719901</v>
      </c>
      <c r="F11">
        <v>3.3913933271680698</v>
      </c>
      <c r="G11">
        <v>4.1713007333780601</v>
      </c>
      <c r="H11">
        <v>1.03625102994042</v>
      </c>
      <c r="I11">
        <v>0.50868865631654903</v>
      </c>
    </row>
    <row r="12" spans="1:9" x14ac:dyDescent="0.2">
      <c r="A12" s="2" t="s">
        <v>9</v>
      </c>
      <c r="B12">
        <v>-0.56107120174389502</v>
      </c>
      <c r="C12">
        <v>0.13795108670685499</v>
      </c>
      <c r="D12">
        <v>5.0870726976328502E-2</v>
      </c>
      <c r="E12">
        <v>0.78985438233369898</v>
      </c>
      <c r="F12">
        <v>2.4396799515828298</v>
      </c>
      <c r="G12">
        <v>3.1306269898535701</v>
      </c>
      <c r="H12">
        <v>-7.0414310089795498E-2</v>
      </c>
      <c r="I12">
        <v>-0.22672285017777</v>
      </c>
    </row>
    <row r="13" spans="1:9" x14ac:dyDescent="0.2">
      <c r="A13" s="2" t="s">
        <v>10</v>
      </c>
      <c r="B13">
        <v>-1.1419403161016199</v>
      </c>
      <c r="C13">
        <v>0.56562825273214201</v>
      </c>
      <c r="D13">
        <v>2.3560113997071599E-2</v>
      </c>
      <c r="E13">
        <v>0.29376200853776302</v>
      </c>
      <c r="F13">
        <v>0.75803757110249104</v>
      </c>
      <c r="G13">
        <v>2.2279716869814998</v>
      </c>
      <c r="H13">
        <v>3.7208961060810002E-2</v>
      </c>
      <c r="I13">
        <v>-0.52270881360942101</v>
      </c>
    </row>
    <row r="14" spans="1:9" x14ac:dyDescent="0.2">
      <c r="A14" s="2" t="s">
        <v>11</v>
      </c>
      <c r="B14">
        <v>-1.2690010705469801</v>
      </c>
      <c r="C14">
        <v>0.99944342918907603</v>
      </c>
      <c r="D14">
        <v>3.8309894726851002E-3</v>
      </c>
      <c r="E14">
        <v>5.2165518558484697E-2</v>
      </c>
      <c r="F14">
        <v>1.9543993143375999</v>
      </c>
      <c r="G14">
        <v>3.4596169296260602</v>
      </c>
      <c r="H14">
        <v>0.41311481177792603</v>
      </c>
      <c r="I14">
        <v>-0.58223894351146099</v>
      </c>
    </row>
    <row r="15" spans="1:9" x14ac:dyDescent="0.2">
      <c r="A15" s="2" t="s">
        <v>12</v>
      </c>
      <c r="B15">
        <v>-1.0737038437515201</v>
      </c>
      <c r="C15">
        <v>0.50636259847920595</v>
      </c>
      <c r="D15">
        <v>8.1150809768244601E-3</v>
      </c>
      <c r="E15">
        <v>0.25470618088699598</v>
      </c>
      <c r="F15">
        <v>1.2161029003158299</v>
      </c>
      <c r="G15">
        <v>2.5415836539021601</v>
      </c>
      <c r="H15">
        <v>-0.16539691276732599</v>
      </c>
      <c r="I15">
        <v>-0.66001345216122997</v>
      </c>
    </row>
    <row r="16" spans="1:9" x14ac:dyDescent="0.2">
      <c r="A16" s="2" t="s">
        <v>13</v>
      </c>
      <c r="B16">
        <v>-1.18603654285632</v>
      </c>
      <c r="C16">
        <v>0.50624454871291003</v>
      </c>
      <c r="D16">
        <v>7.9437371027154206E-3</v>
      </c>
      <c r="E16">
        <v>0.22378523012825199</v>
      </c>
      <c r="F16">
        <v>0.80233801245323499</v>
      </c>
      <c r="G16">
        <v>2.2411722887955898</v>
      </c>
      <c r="H16">
        <v>8.2016326243384605E-2</v>
      </c>
      <c r="I16">
        <v>-0.41122577380205499</v>
      </c>
    </row>
    <row r="17" spans="1:9" x14ac:dyDescent="0.2">
      <c r="A17" s="2" t="s">
        <v>14</v>
      </c>
      <c r="B17">
        <v>-1.0421055418378999</v>
      </c>
      <c r="C17">
        <v>0.76548554640167299</v>
      </c>
      <c r="D17">
        <v>7.37544621166624E-3</v>
      </c>
      <c r="E17">
        <v>6.5095484667675604E-2</v>
      </c>
      <c r="F17">
        <v>1.29167601349846</v>
      </c>
      <c r="G17">
        <v>2.65394336632093</v>
      </c>
      <c r="H17">
        <v>0.30954419568814801</v>
      </c>
      <c r="I17">
        <v>-0.46128528733618801</v>
      </c>
    </row>
    <row r="18" spans="1:9" x14ac:dyDescent="0.2">
      <c r="A18" s="2" t="s">
        <v>15</v>
      </c>
      <c r="B18">
        <v>-0.77303886879275696</v>
      </c>
      <c r="C18">
        <v>0.40955371668527701</v>
      </c>
      <c r="D18">
        <v>1.04981341371583E-2</v>
      </c>
      <c r="E18">
        <v>0.21504177474316899</v>
      </c>
      <c r="F18">
        <v>1.15389491562219</v>
      </c>
      <c r="G18">
        <v>2.1473199200307298</v>
      </c>
      <c r="H18">
        <v>-0.14264931087771901</v>
      </c>
      <c r="I18">
        <v>-0.55037689860299099</v>
      </c>
    </row>
    <row r="19" spans="1:9" x14ac:dyDescent="0.2">
      <c r="A19" s="2" t="s">
        <v>16</v>
      </c>
      <c r="B19">
        <v>-1.0799375165373499</v>
      </c>
      <c r="C19">
        <v>0.88785664534650999</v>
      </c>
      <c r="D19">
        <v>1.2334942412929199E-2</v>
      </c>
      <c r="E19">
        <v>0.13027319749437899</v>
      </c>
      <c r="F19">
        <v>1.7859925142584101</v>
      </c>
      <c r="G19">
        <v>3.3975861144346098</v>
      </c>
      <c r="H19">
        <v>0.42679939594990601</v>
      </c>
      <c r="I19">
        <v>-0.45916622077645403</v>
      </c>
    </row>
    <row r="20" spans="1:9" x14ac:dyDescent="0.2">
      <c r="A20" s="2" t="s">
        <v>17</v>
      </c>
      <c r="B20">
        <v>-0.75645221812850105</v>
      </c>
      <c r="C20">
        <v>1.2253250990142901</v>
      </c>
      <c r="D20">
        <v>2.9459501593848001E-2</v>
      </c>
      <c r="E20">
        <v>1.10736517016168E-3</v>
      </c>
      <c r="F20">
        <v>0.76093634704401303</v>
      </c>
      <c r="G20">
        <v>1.6025385998760699</v>
      </c>
      <c r="H20">
        <v>0.90327898729523604</v>
      </c>
      <c r="I20">
        <v>-0.28468985215325698</v>
      </c>
    </row>
    <row r="21" spans="1:9" x14ac:dyDescent="0.2">
      <c r="A21" s="2" t="s">
        <v>18</v>
      </c>
      <c r="B21">
        <v>-0.90544147912017803</v>
      </c>
      <c r="C21">
        <v>0.85335428756377296</v>
      </c>
      <c r="D21">
        <v>3.9331520335216398E-2</v>
      </c>
      <c r="E21">
        <v>0.21625547966042</v>
      </c>
      <c r="F21">
        <v>2.3581883722210502</v>
      </c>
      <c r="G21">
        <v>3.8107595007185999</v>
      </c>
      <c r="H21">
        <v>0.51337204905363099</v>
      </c>
      <c r="I21">
        <v>-0.33148091751789999</v>
      </c>
    </row>
    <row r="22" spans="1:9" x14ac:dyDescent="0.2">
      <c r="A22" s="2" t="s">
        <v>19</v>
      </c>
      <c r="B22">
        <v>-1.01803496567621</v>
      </c>
      <c r="C22">
        <v>0.63537502972747395</v>
      </c>
      <c r="D22">
        <v>2.4628794883326598E-2</v>
      </c>
      <c r="E22">
        <v>0.192456490885242</v>
      </c>
      <c r="F22">
        <v>1.0418904676274301</v>
      </c>
      <c r="G22">
        <v>2.4550374294411701</v>
      </c>
      <c r="H22">
        <v>5.4392388739401797E-2</v>
      </c>
      <c r="I22">
        <v>-0.55061730206096604</v>
      </c>
    </row>
    <row r="23" spans="1:9" x14ac:dyDescent="0.2">
      <c r="A23" s="2" t="s">
        <v>20</v>
      </c>
      <c r="B23">
        <v>-1.3980957849818301</v>
      </c>
      <c r="C23">
        <v>0.71040805972254695</v>
      </c>
      <c r="D23" s="1">
        <v>8.4704695167052402E-4</v>
      </c>
      <c r="E23">
        <v>4.6910843925770301E-2</v>
      </c>
      <c r="F23">
        <v>1.3345098181997199</v>
      </c>
      <c r="G23">
        <v>2.8659022949593398</v>
      </c>
      <c r="H23">
        <v>0.17969088715582501</v>
      </c>
      <c r="I23">
        <v>-0.51307810822191702</v>
      </c>
    </row>
    <row r="24" spans="1:9" x14ac:dyDescent="0.2">
      <c r="A24" s="2" t="s">
        <v>21</v>
      </c>
      <c r="B24">
        <v>-1.2212530829897701</v>
      </c>
      <c r="C24">
        <v>0.49325086281178399</v>
      </c>
      <c r="D24">
        <v>3.3392738835584701E-3</v>
      </c>
      <c r="E24">
        <v>0.125865433004345</v>
      </c>
      <c r="F24">
        <v>0.449295629213458</v>
      </c>
      <c r="G24">
        <v>1.8327026333924901</v>
      </c>
      <c r="H24">
        <v>-0.23891008016228199</v>
      </c>
      <c r="I24">
        <v>-0.72917428745077395</v>
      </c>
    </row>
    <row r="25" spans="1:9" x14ac:dyDescent="0.2">
      <c r="A25" s="2" t="s">
        <v>22</v>
      </c>
      <c r="B25">
        <v>-1.1319521525054299</v>
      </c>
      <c r="C25">
        <v>1.16853059128819</v>
      </c>
      <c r="D25" s="1">
        <v>5.6561735591692096E-4</v>
      </c>
      <c r="E25">
        <v>1.2881364037005899E-3</v>
      </c>
      <c r="F25">
        <v>2.11410101709905</v>
      </c>
      <c r="G25">
        <v>3.3820286351276199</v>
      </c>
      <c r="H25">
        <v>0.65105270714668095</v>
      </c>
      <c r="I25">
        <v>-0.50979435258487804</v>
      </c>
    </row>
    <row r="26" spans="1:9" x14ac:dyDescent="0.2">
      <c r="A26" s="2" t="s">
        <v>23</v>
      </c>
      <c r="B26">
        <v>-1.1873088313442901</v>
      </c>
      <c r="C26">
        <v>0.62499947187512095</v>
      </c>
      <c r="D26">
        <v>8.1150809768244601E-3</v>
      </c>
      <c r="E26">
        <v>0.23157361883921401</v>
      </c>
      <c r="F26">
        <v>1.3891169012389399</v>
      </c>
      <c r="G26">
        <v>2.9307700964275201</v>
      </c>
      <c r="H26">
        <v>0.203705672498142</v>
      </c>
      <c r="I26">
        <v>-0.41429415403014602</v>
      </c>
    </row>
    <row r="27" spans="1:9" x14ac:dyDescent="0.2">
      <c r="A27" s="2" t="s">
        <v>24</v>
      </c>
      <c r="B27">
        <v>-1.2162751656484201</v>
      </c>
      <c r="C27">
        <v>1.2635125777814999</v>
      </c>
      <c r="D27">
        <v>4.9301655783866001E-3</v>
      </c>
      <c r="E27">
        <v>7.0105319977533404E-3</v>
      </c>
      <c r="F27">
        <v>1.6964393977505901</v>
      </c>
      <c r="G27">
        <v>3.2551821282402802</v>
      </c>
      <c r="H27">
        <v>1.2219896090097699</v>
      </c>
      <c r="I27">
        <v>-3.6038847887981097E-2</v>
      </c>
    </row>
    <row r="28" spans="1:9" x14ac:dyDescent="0.2">
      <c r="A28" s="2" t="s">
        <v>25</v>
      </c>
      <c r="B28">
        <v>-1.0878346635213201</v>
      </c>
      <c r="C28">
        <v>1.661722403725</v>
      </c>
      <c r="D28">
        <v>9.80523050088517E-3</v>
      </c>
      <c r="E28">
        <v>5.83515232702076E-3</v>
      </c>
      <c r="F28">
        <v>2.5520855112906999</v>
      </c>
      <c r="G28">
        <v>3.92937494777361</v>
      </c>
      <c r="H28">
        <v>1.4536171591311799</v>
      </c>
      <c r="I28">
        <v>-0.208925826621844</v>
      </c>
    </row>
    <row r="29" spans="1:9" x14ac:dyDescent="0.2">
      <c r="A29" s="2" t="s">
        <v>26</v>
      </c>
      <c r="B29">
        <v>-0.97098691744455601</v>
      </c>
      <c r="C29">
        <v>0.31625061956074701</v>
      </c>
      <c r="D29">
        <v>9.5529397529349903E-3</v>
      </c>
      <c r="E29">
        <v>0.43622337965286001</v>
      </c>
      <c r="F29">
        <v>0.981352786386537</v>
      </c>
      <c r="G29">
        <v>2.2067519905206598</v>
      </c>
      <c r="H29">
        <v>-0.37088453285259099</v>
      </c>
      <c r="I29">
        <v>-0.68768153715479896</v>
      </c>
    </row>
    <row r="30" spans="1:9" x14ac:dyDescent="0.2">
      <c r="A30" s="2" t="s">
        <v>27</v>
      </c>
      <c r="B30">
        <v>-1.23722043682264</v>
      </c>
      <c r="C30">
        <v>0.79536237186798697</v>
      </c>
      <c r="D30" s="1">
        <v>4.3218692513057603E-4</v>
      </c>
      <c r="E30">
        <v>2.4542880801220399E-2</v>
      </c>
      <c r="F30">
        <v>2.3351994901211599</v>
      </c>
      <c r="G30">
        <v>3.7330839233861899</v>
      </c>
      <c r="H30">
        <v>0.27648172191270698</v>
      </c>
      <c r="I30">
        <v>-0.51433554370717205</v>
      </c>
    </row>
    <row r="31" spans="1:9" x14ac:dyDescent="0.2">
      <c r="A31" s="2" t="s">
        <v>28</v>
      </c>
      <c r="B31">
        <v>-0.120338648421315</v>
      </c>
      <c r="C31">
        <v>3.6857090546007498E-2</v>
      </c>
      <c r="D31">
        <v>0.61431294472779496</v>
      </c>
      <c r="E31">
        <v>0.95875932198264602</v>
      </c>
      <c r="F31">
        <v>5.1206128069608399</v>
      </c>
      <c r="G31">
        <v>5.3896067909969396</v>
      </c>
      <c r="H31">
        <v>1.4108998702223201</v>
      </c>
      <c r="I31">
        <v>1.3764393082858899</v>
      </c>
    </row>
    <row r="32" spans="1:9" x14ac:dyDescent="0.2">
      <c r="A32" s="2" t="s">
        <v>29</v>
      </c>
      <c r="B32">
        <v>-5.2886307150966802E-2</v>
      </c>
      <c r="C32">
        <v>0.37164042869227598</v>
      </c>
      <c r="D32">
        <v>0.69623333692189704</v>
      </c>
      <c r="E32">
        <v>0.199808292528005</v>
      </c>
      <c r="F32">
        <v>4.08276350819449</v>
      </c>
      <c r="G32">
        <v>4.1858204428067296</v>
      </c>
      <c r="H32">
        <v>0.53128813591370705</v>
      </c>
      <c r="I32">
        <v>0.14994781410268901</v>
      </c>
    </row>
    <row r="33" spans="1:9" x14ac:dyDescent="0.2">
      <c r="A33" s="2" t="s">
        <v>30</v>
      </c>
      <c r="B33">
        <v>-0.37073568076828001</v>
      </c>
      <c r="C33">
        <v>0.123126677376763</v>
      </c>
      <c r="D33">
        <v>9.8661646522020408E-3</v>
      </c>
      <c r="E33">
        <v>0.63632204243818902</v>
      </c>
      <c r="F33">
        <v>3.2002439093961601</v>
      </c>
      <c r="G33">
        <v>3.6157686837348799</v>
      </c>
      <c r="H33">
        <v>0.55635190221170305</v>
      </c>
      <c r="I33">
        <v>0.44399635054361403</v>
      </c>
    </row>
    <row r="34" spans="1:9" x14ac:dyDescent="0.2">
      <c r="A34" s="2" t="s">
        <v>31</v>
      </c>
      <c r="B34">
        <v>-0.13781221508917399</v>
      </c>
      <c r="C34">
        <v>0.341051365994753</v>
      </c>
      <c r="D34">
        <v>0.36672153827591802</v>
      </c>
      <c r="E34">
        <v>0.39399230599183299</v>
      </c>
      <c r="F34">
        <v>5.19247893464446</v>
      </c>
      <c r="G34">
        <v>5.3792000179706703</v>
      </c>
      <c r="H34">
        <v>1.1244855904142701</v>
      </c>
      <c r="I34">
        <v>0.75246676877614704</v>
      </c>
    </row>
    <row r="35" spans="1:9" x14ac:dyDescent="0.2">
      <c r="A35" s="2" t="s">
        <v>32</v>
      </c>
      <c r="B35">
        <v>-0.73942933721746396</v>
      </c>
      <c r="C35">
        <v>9.7809538467364496E-2</v>
      </c>
      <c r="D35">
        <v>1.06437216570479E-3</v>
      </c>
      <c r="E35">
        <v>0.84239133369671104</v>
      </c>
      <c r="F35">
        <v>4.8458333670444897</v>
      </c>
      <c r="G35">
        <v>5.6754690008780004</v>
      </c>
      <c r="H35">
        <v>0.75033763128795405</v>
      </c>
      <c r="I35">
        <v>0.68788127243967301</v>
      </c>
    </row>
    <row r="36" spans="1:9" ht="17" thickBot="1" x14ac:dyDescent="0.25">
      <c r="A36" s="4" t="s">
        <v>33</v>
      </c>
      <c r="B36" s="3">
        <v>-0.90312259810741702</v>
      </c>
      <c r="C36" s="3">
        <v>-0.17622980731389601</v>
      </c>
      <c r="D36" s="5">
        <v>7.6246021252007496E-4</v>
      </c>
      <c r="E36" s="3">
        <v>0.69360548582294401</v>
      </c>
      <c r="F36" s="3">
        <v>6.0012950460557501</v>
      </c>
      <c r="G36" s="3">
        <v>6.9486109117610004</v>
      </c>
      <c r="H36" s="3">
        <v>1.6075147867985899</v>
      </c>
      <c r="I36" s="3">
        <v>1.7637544553193101</v>
      </c>
    </row>
  </sheetData>
  <conditionalFormatting sqref="B3:C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:C3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KSHV transcriptome</vt:lpstr>
      <vt:lpstr>'KSHV transcriptome'!OLE_LINK5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6-14T17:52:21Z</dcterms:created>
  <dcterms:modified xsi:type="dcterms:W3CDTF">2022-06-21T15:14:38Z</dcterms:modified>
</cp:coreProperties>
</file>